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oncton-my.sharepoint.com/personal/pdj0618_umoncton_ca/Documents/Cannabis/MLO manuscript/Final documents/"/>
    </mc:Choice>
  </mc:AlternateContent>
  <xr:revisionPtr revIDLastSave="2" documentId="8_{ACCDE970-C506-40D6-A52A-243E22209A51}" xr6:coauthVersionLast="45" xr6:coauthVersionMax="47" xr10:uidLastSave="{58FEC78D-B9C7-4FB8-89C6-57C55CC059FA}"/>
  <bookViews>
    <workbookView xWindow="-120" yWindow="-120" windowWidth="25440" windowHeight="15390" xr2:uid="{9F292F6A-9362-4CCF-BC77-3BD9C66716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1" l="1"/>
  <c r="G3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5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E8ECD7B-CF17-42C5-A2BE-5D00CD06A8FF}</author>
  </authors>
  <commentList>
    <comment ref="O10" authorId="0" shapeId="0" xr:uid="{0E8ECD7B-CF17-42C5-A2BE-5D00CD06A8FF}">
      <text>
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There is an extra N-terminal portion that may or may not be present in the final protein.</t>
      </text>
    </comment>
  </commentList>
</comments>
</file>

<file path=xl/sharedStrings.xml><?xml version="1.0" encoding="utf-8"?>
<sst xmlns="http://schemas.openxmlformats.org/spreadsheetml/2006/main" count="154" uniqueCount="88">
  <si>
    <t>Gene</t>
  </si>
  <si>
    <t>Clade</t>
  </si>
  <si>
    <r>
      <t>Chromosome</t>
    </r>
    <r>
      <rPr>
        <b/>
        <vertAlign val="superscript"/>
        <sz val="12"/>
        <rFont val="Arial"/>
        <family val="2"/>
      </rPr>
      <t>a</t>
    </r>
  </si>
  <si>
    <t>Strand</t>
    <phoneticPr fontId="0" type="noConversion"/>
  </si>
  <si>
    <t>Start position</t>
  </si>
  <si>
    <t>End position</t>
  </si>
  <si>
    <t>Genomic length (bp)</t>
  </si>
  <si>
    <t>Exons</t>
  </si>
  <si>
    <t>Protein length (aa)</t>
  </si>
  <si>
    <r>
      <t>TMs</t>
    </r>
    <r>
      <rPr>
        <b/>
        <vertAlign val="superscript"/>
        <sz val="12"/>
        <rFont val="Arial"/>
        <family val="2"/>
      </rPr>
      <t>b</t>
    </r>
  </si>
  <si>
    <r>
      <t>Subcellular localization</t>
    </r>
    <r>
      <rPr>
        <b/>
        <vertAlign val="superscript"/>
        <sz val="12"/>
        <rFont val="Arial"/>
        <family val="2"/>
      </rPr>
      <t>c</t>
    </r>
  </si>
  <si>
    <r>
      <t>Conserved aa/30</t>
    </r>
    <r>
      <rPr>
        <b/>
        <vertAlign val="superscript"/>
        <sz val="12"/>
        <rFont val="Arial"/>
        <family val="2"/>
      </rPr>
      <t>d</t>
    </r>
  </si>
  <si>
    <r>
      <t>Conserved aa/58</t>
    </r>
    <r>
      <rPr>
        <b/>
        <vertAlign val="superscript"/>
        <sz val="12"/>
        <rFont val="Arial"/>
        <family val="2"/>
      </rPr>
      <t>e</t>
    </r>
  </si>
  <si>
    <t>V</t>
  </si>
  <si>
    <t>-</t>
  </si>
  <si>
    <t>Cell membrane</t>
  </si>
  <si>
    <t>I</t>
  </si>
  <si>
    <t>VI</t>
  </si>
  <si>
    <t>+</t>
  </si>
  <si>
    <t>II</t>
  </si>
  <si>
    <t>III</t>
  </si>
  <si>
    <t>VII</t>
  </si>
  <si>
    <t>IV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Number of transmembrane domains (TMs) in the predicted protein, as determined by the CCTOP online prediction server (Dobson et al., 2015).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Subcellular localization as predicted by three online prediction servers: Plant-mPLoc (Chou and Shen, 2010), YLoc-HighRes (Briesmeister et al., 2010), and DeepLoc 1.0 (Armenteros et al., 2017)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Number of conserved amino acids out of the 30 identified in Elliott et al., 2005.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Number of conserved amino acids out of the 58 identified in Kusch et al., 2016.</t>
    </r>
  </si>
  <si>
    <t>CsMLO1-JLm_A</t>
  </si>
  <si>
    <t>CsMLO1-JLm_B</t>
  </si>
  <si>
    <t>CsMLO2-JLm</t>
  </si>
  <si>
    <t>CsMLO3-JLm</t>
  </si>
  <si>
    <t>CsMLO4-JLm</t>
  </si>
  <si>
    <t>CsMLO5-JLm</t>
  </si>
  <si>
    <t>CsMLO6-JLm</t>
  </si>
  <si>
    <t>CsMLO7-JLm</t>
  </si>
  <si>
    <t>CsMLO8-JLm</t>
  </si>
  <si>
    <t>CsMLO9-JLm_A</t>
  </si>
  <si>
    <t>CsMLO9-JLm_B</t>
  </si>
  <si>
    <t>CsMLO10-JLm</t>
  </si>
  <si>
    <t>CsMLO11-JLm</t>
  </si>
  <si>
    <t>CsMLO12-JLm_A</t>
  </si>
  <si>
    <t>CsMLO12-JLm_B</t>
  </si>
  <si>
    <t>CsMLO13-JLm_A</t>
  </si>
  <si>
    <t>CsMLO13-JLm_B</t>
  </si>
  <si>
    <t>CsMLO14-JLm</t>
  </si>
  <si>
    <t>CsMLO15-JLm</t>
  </si>
  <si>
    <t>lcl|112F_arrow</t>
  </si>
  <si>
    <t>lcl|342F_arrow</t>
  </si>
  <si>
    <t>lcl|23F_arrow</t>
  </si>
  <si>
    <t>lcl|60F_arrow</t>
  </si>
  <si>
    <t>lcl|3F_arrow</t>
  </si>
  <si>
    <t>lcl|2F_arrow</t>
  </si>
  <si>
    <t>lcl|8F_arrow</t>
  </si>
  <si>
    <t>lcl|283F_arrow</t>
  </si>
  <si>
    <t>lcl|544F_arrow</t>
  </si>
  <si>
    <t>lcl|29F_arrow</t>
  </si>
  <si>
    <t>lcl|89F_arrow</t>
  </si>
  <si>
    <t>lcl|156F_arrow</t>
  </si>
  <si>
    <t>lcl|296F_arrow</t>
  </si>
  <si>
    <t>lcl|210F_arrow</t>
  </si>
  <si>
    <t>lcl|990F_arrow</t>
  </si>
  <si>
    <t>lcl|247F_arrow</t>
  </si>
  <si>
    <t>lcl|222F_arrow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Jamaican Lion (male)'s predicted genes did not mention information on chromosomal localization, therefore respective contigs are mentionned here instead.</t>
    </r>
  </si>
  <si>
    <t>Mispredicted</t>
  </si>
  <si>
    <t>Corresponding model initially predicted by McKernan et al. 2020</t>
  </si>
  <si>
    <t>KAF4382237.1</t>
  </si>
  <si>
    <t>KAF4361892.1</t>
  </si>
  <si>
    <t>KAF4400088.1</t>
  </si>
  <si>
    <t>KAF4392359.1</t>
  </si>
  <si>
    <t>KAF4392373.1</t>
  </si>
  <si>
    <t>KAF4403503.1</t>
  </si>
  <si>
    <t>KAF4403659.1</t>
  </si>
  <si>
    <t>KAF4403683.1</t>
  </si>
  <si>
    <t>KAF4401980.1</t>
  </si>
  <si>
    <t>KAF4366356.1</t>
  </si>
  <si>
    <t>KAF4352270.1</t>
  </si>
  <si>
    <t>Split in three: KAF4398738.1 , KAF4347655.1 and KAF4398736.1</t>
  </si>
  <si>
    <t>KAF4386515.1</t>
  </si>
  <si>
    <t>KAF4377640.1</t>
  </si>
  <si>
    <t>KAF4364719.1</t>
  </si>
  <si>
    <t>Not predicted</t>
  </si>
  <si>
    <t>KAF4346523.1</t>
  </si>
  <si>
    <t>KAF4368615.1</t>
  </si>
  <si>
    <t>KAF4370487.1</t>
  </si>
  <si>
    <t>Yes</t>
  </si>
  <si>
    <t>No</t>
  </si>
  <si>
    <r>
      <rPr>
        <b/>
        <sz val="14"/>
        <color theme="1"/>
        <rFont val="Arial"/>
        <family val="2"/>
      </rPr>
      <t>Supplementary Table S3.</t>
    </r>
    <r>
      <rPr>
        <sz val="14"/>
        <color theme="1"/>
        <rFont val="Arial"/>
        <family val="2"/>
      </rPr>
      <t xml:space="preserve"> Members of the </t>
    </r>
    <r>
      <rPr>
        <i/>
        <sz val="14"/>
        <color theme="1"/>
        <rFont val="Arial"/>
        <family val="2"/>
      </rPr>
      <t>CsMLO</t>
    </r>
    <r>
      <rPr>
        <sz val="14"/>
        <color theme="1"/>
        <rFont val="Arial"/>
        <family val="2"/>
      </rPr>
      <t xml:space="preserve"> gene family as predicted and manually curated in the Jamaican Lion (male)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indexed="8"/>
      <name val="Arial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3" fontId="4" fillId="0" borderId="1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8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3" fontId="10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3" fontId="12" fillId="0" borderId="0" xfId="0" applyNumberFormat="1" applyFont="1" applyFill="1" applyAlignment="1">
      <alignment horizontal="left" vertical="center"/>
    </xf>
    <xf numFmtId="3" fontId="10" fillId="0" borderId="0" xfId="0" applyNumberFormat="1" applyFont="1" applyFill="1" applyAlignment="1">
      <alignment horizontal="left" vertical="center"/>
    </xf>
    <xf numFmtId="3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3" fontId="7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vid Joly" id="{4C4814FE-6141-4521-BCBC-63035A2CB8B6}" userId="S::pdj0618@umoncton.ca::6ce47f34-7f79-466f-b941-f0bc6bb9784e" providerId="AD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O10" dT="2021-06-21T13:01:52.24" personId="{4C4814FE-6141-4521-BCBC-63035A2CB8B6}" id="{0E8ECD7B-CF17-42C5-A2BE-5D00CD06A8FF}">
    <text>There is an extra N-terminal portion that may or may not be present in the final protein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0FA56-B9DE-4D1B-8257-63A7C85429E0}">
  <dimension ref="A1:O27"/>
  <sheetViews>
    <sheetView tabSelected="1" zoomScale="70" zoomScaleNormal="70" workbookViewId="0">
      <selection activeCell="E10" sqref="E10"/>
    </sheetView>
  </sheetViews>
  <sheetFormatPr baseColWidth="10" defaultColWidth="9.140625" defaultRowHeight="15" x14ac:dyDescent="0.25"/>
  <cols>
    <col min="1" max="1" width="24" customWidth="1"/>
    <col min="2" max="2" width="11.5703125" customWidth="1"/>
    <col min="3" max="3" width="18.7109375" customWidth="1"/>
    <col min="4" max="4" width="12.140625" customWidth="1"/>
    <col min="5" max="5" width="17.28515625" customWidth="1"/>
    <col min="6" max="6" width="17.7109375" customWidth="1"/>
    <col min="7" max="7" width="17.85546875" customWidth="1"/>
    <col min="8" max="8" width="11.7109375" customWidth="1"/>
    <col min="9" max="9" width="17" customWidth="1"/>
    <col min="10" max="10" width="11.7109375" customWidth="1"/>
    <col min="11" max="11" width="21.5703125" customWidth="1"/>
    <col min="12" max="12" width="16.140625" customWidth="1"/>
    <col min="13" max="13" width="16.28515625" customWidth="1"/>
    <col min="14" max="14" width="72.7109375" customWidth="1"/>
    <col min="15" max="15" width="36.42578125" customWidth="1"/>
  </cols>
  <sheetData>
    <row r="1" spans="1:15" ht="30" customHeight="1" x14ac:dyDescent="0.25">
      <c r="A1" s="18" t="s">
        <v>8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s="16" customFormat="1" ht="34.9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65</v>
      </c>
      <c r="O2" s="1" t="s">
        <v>64</v>
      </c>
    </row>
    <row r="3" spans="1:15" s="16" customFormat="1" ht="19.899999999999999" customHeight="1" x14ac:dyDescent="0.25">
      <c r="A3" s="2" t="s">
        <v>27</v>
      </c>
      <c r="B3" s="3" t="s">
        <v>13</v>
      </c>
      <c r="C3" s="3" t="s">
        <v>46</v>
      </c>
      <c r="D3" s="5" t="s">
        <v>14</v>
      </c>
      <c r="E3" s="5">
        <v>654550</v>
      </c>
      <c r="F3" s="5">
        <v>649556</v>
      </c>
      <c r="G3" s="4">
        <f>(E3-F3)+1</f>
        <v>4995</v>
      </c>
      <c r="H3" s="3">
        <v>15</v>
      </c>
      <c r="I3" s="5">
        <v>555</v>
      </c>
      <c r="J3" s="5">
        <v>7</v>
      </c>
      <c r="K3" s="5" t="s">
        <v>15</v>
      </c>
      <c r="L3" s="3">
        <v>30</v>
      </c>
      <c r="M3" s="3">
        <v>57</v>
      </c>
      <c r="N3" s="23" t="s">
        <v>66</v>
      </c>
      <c r="O3" s="24" t="s">
        <v>85</v>
      </c>
    </row>
    <row r="4" spans="1:15" s="16" customFormat="1" ht="19.899999999999999" customHeight="1" x14ac:dyDescent="0.25">
      <c r="A4" s="2" t="s">
        <v>28</v>
      </c>
      <c r="B4" s="3" t="s">
        <v>13</v>
      </c>
      <c r="C4" s="3" t="s">
        <v>47</v>
      </c>
      <c r="D4" s="5" t="s">
        <v>14</v>
      </c>
      <c r="E4" s="5">
        <v>634776</v>
      </c>
      <c r="F4" s="5">
        <v>629789</v>
      </c>
      <c r="G4" s="4">
        <f>(E4-F4)+1</f>
        <v>4988</v>
      </c>
      <c r="H4" s="3">
        <v>15</v>
      </c>
      <c r="I4" s="5">
        <v>555</v>
      </c>
      <c r="J4" s="5">
        <v>7</v>
      </c>
      <c r="K4" s="5" t="s">
        <v>15</v>
      </c>
      <c r="L4" s="3">
        <v>30</v>
      </c>
      <c r="M4" s="3">
        <v>57</v>
      </c>
      <c r="N4" s="23" t="s">
        <v>67</v>
      </c>
      <c r="O4" s="24" t="s">
        <v>85</v>
      </c>
    </row>
    <row r="5" spans="1:15" s="16" customFormat="1" ht="19.899999999999999" customHeight="1" x14ac:dyDescent="0.25">
      <c r="A5" s="17" t="s">
        <v>29</v>
      </c>
      <c r="B5" s="3" t="s">
        <v>16</v>
      </c>
      <c r="C5" s="3" t="s">
        <v>48</v>
      </c>
      <c r="D5" s="5" t="s">
        <v>14</v>
      </c>
      <c r="E5" s="5">
        <v>5370096</v>
      </c>
      <c r="F5" s="5">
        <v>5364527</v>
      </c>
      <c r="G5" s="4">
        <f>(E5-F5)+1</f>
        <v>5570</v>
      </c>
      <c r="H5" s="3">
        <v>15</v>
      </c>
      <c r="I5" s="5">
        <v>551</v>
      </c>
      <c r="J5" s="5">
        <v>7</v>
      </c>
      <c r="K5" s="5" t="s">
        <v>15</v>
      </c>
      <c r="L5" s="3">
        <v>30</v>
      </c>
      <c r="M5" s="3">
        <v>58</v>
      </c>
      <c r="N5" s="23" t="s">
        <v>68</v>
      </c>
      <c r="O5" s="24" t="s">
        <v>85</v>
      </c>
    </row>
    <row r="6" spans="1:15" s="16" customFormat="1" ht="19.899999999999999" customHeight="1" x14ac:dyDescent="0.25">
      <c r="A6" s="2" t="s">
        <v>30</v>
      </c>
      <c r="B6" s="3" t="s">
        <v>17</v>
      </c>
      <c r="C6" s="3" t="s">
        <v>49</v>
      </c>
      <c r="D6" s="3" t="s">
        <v>18</v>
      </c>
      <c r="E6" s="5">
        <v>700531</v>
      </c>
      <c r="F6" s="5">
        <v>706722</v>
      </c>
      <c r="G6" s="4">
        <f>(F6-E6)+1</f>
        <v>6192</v>
      </c>
      <c r="H6" s="3">
        <v>15</v>
      </c>
      <c r="I6" s="5">
        <v>545</v>
      </c>
      <c r="J6" s="5">
        <v>7</v>
      </c>
      <c r="K6" s="5" t="s">
        <v>15</v>
      </c>
      <c r="L6" s="3">
        <v>29</v>
      </c>
      <c r="M6" s="3">
        <v>55</v>
      </c>
      <c r="N6" s="23" t="s">
        <v>69</v>
      </c>
      <c r="O6" s="24" t="s">
        <v>85</v>
      </c>
    </row>
    <row r="7" spans="1:15" s="16" customFormat="1" ht="19.899999999999999" customHeight="1" x14ac:dyDescent="0.25">
      <c r="A7" s="2" t="s">
        <v>31</v>
      </c>
      <c r="B7" s="3" t="s">
        <v>13</v>
      </c>
      <c r="C7" s="3" t="s">
        <v>49</v>
      </c>
      <c r="D7" s="3" t="s">
        <v>14</v>
      </c>
      <c r="E7" s="5">
        <v>675054</v>
      </c>
      <c r="F7" s="5">
        <v>665390</v>
      </c>
      <c r="G7" s="4">
        <f>(E7-F7)+1</f>
        <v>9665</v>
      </c>
      <c r="H7" s="3">
        <v>15</v>
      </c>
      <c r="I7" s="5">
        <v>631</v>
      </c>
      <c r="J7" s="5">
        <v>7</v>
      </c>
      <c r="K7" s="5" t="s">
        <v>15</v>
      </c>
      <c r="L7" s="3">
        <v>30</v>
      </c>
      <c r="M7" s="3">
        <v>58</v>
      </c>
      <c r="N7" s="23" t="s">
        <v>70</v>
      </c>
      <c r="O7" s="24" t="s">
        <v>85</v>
      </c>
    </row>
    <row r="8" spans="1:15" s="16" customFormat="1" ht="19.899999999999999" customHeight="1" x14ac:dyDescent="0.25">
      <c r="A8" s="17" t="s">
        <v>32</v>
      </c>
      <c r="B8" s="3" t="s">
        <v>17</v>
      </c>
      <c r="C8" s="3" t="s">
        <v>50</v>
      </c>
      <c r="D8" s="5" t="s">
        <v>18</v>
      </c>
      <c r="E8" s="5">
        <v>13694396</v>
      </c>
      <c r="F8" s="5">
        <v>13748298</v>
      </c>
      <c r="G8" s="4">
        <f>(F8-E8)+1</f>
        <v>53903</v>
      </c>
      <c r="H8" s="3">
        <v>15</v>
      </c>
      <c r="I8" s="5">
        <v>515</v>
      </c>
      <c r="J8" s="5">
        <v>7</v>
      </c>
      <c r="K8" s="5" t="s">
        <v>15</v>
      </c>
      <c r="L8" s="3">
        <v>30</v>
      </c>
      <c r="M8" s="3">
        <v>56</v>
      </c>
      <c r="N8" s="23" t="s">
        <v>71</v>
      </c>
      <c r="O8" s="24" t="s">
        <v>85</v>
      </c>
    </row>
    <row r="9" spans="1:15" s="16" customFormat="1" ht="19.899999999999999" customHeight="1" x14ac:dyDescent="0.25">
      <c r="A9" s="2" t="s">
        <v>33</v>
      </c>
      <c r="B9" s="3" t="s">
        <v>19</v>
      </c>
      <c r="C9" s="3" t="s">
        <v>51</v>
      </c>
      <c r="D9" s="5" t="s">
        <v>18</v>
      </c>
      <c r="E9" s="5">
        <v>10117379</v>
      </c>
      <c r="F9" s="5">
        <v>10125689</v>
      </c>
      <c r="G9" s="4">
        <f>(F9-E9)+1</f>
        <v>8311</v>
      </c>
      <c r="H9" s="3">
        <v>14</v>
      </c>
      <c r="I9" s="5">
        <v>520</v>
      </c>
      <c r="J9" s="5">
        <v>7</v>
      </c>
      <c r="K9" s="5" t="s">
        <v>15</v>
      </c>
      <c r="L9" s="3">
        <v>30</v>
      </c>
      <c r="M9" s="3">
        <v>58</v>
      </c>
      <c r="N9" s="23" t="s">
        <v>72</v>
      </c>
      <c r="O9" s="24" t="s">
        <v>86</v>
      </c>
    </row>
    <row r="10" spans="1:15" s="16" customFormat="1" ht="19.899999999999999" customHeight="1" x14ac:dyDescent="0.25">
      <c r="A10" s="2" t="s">
        <v>34</v>
      </c>
      <c r="B10" s="3" t="s">
        <v>20</v>
      </c>
      <c r="C10" s="3" t="s">
        <v>51</v>
      </c>
      <c r="D10" s="5" t="s">
        <v>14</v>
      </c>
      <c r="E10" s="5">
        <v>10822345</v>
      </c>
      <c r="F10" s="5">
        <v>10817020</v>
      </c>
      <c r="G10" s="4">
        <f>(E10-F10)+1</f>
        <v>5326</v>
      </c>
      <c r="H10" s="3">
        <v>15</v>
      </c>
      <c r="I10" s="5">
        <v>549</v>
      </c>
      <c r="J10" s="5">
        <v>7</v>
      </c>
      <c r="K10" s="5" t="s">
        <v>15</v>
      </c>
      <c r="L10" s="3">
        <v>30</v>
      </c>
      <c r="M10" s="3">
        <v>57</v>
      </c>
      <c r="N10" s="23" t="s">
        <v>73</v>
      </c>
      <c r="O10" s="5" t="s">
        <v>86</v>
      </c>
    </row>
    <row r="11" spans="1:15" s="16" customFormat="1" ht="19.899999999999999" customHeight="1" x14ac:dyDescent="0.25">
      <c r="A11" s="2" t="s">
        <v>35</v>
      </c>
      <c r="B11" s="3" t="s">
        <v>20</v>
      </c>
      <c r="C11" s="3" t="s">
        <v>52</v>
      </c>
      <c r="D11" s="3" t="s">
        <v>14</v>
      </c>
      <c r="E11" s="5">
        <v>2816552</v>
      </c>
      <c r="F11" s="5">
        <v>2812752</v>
      </c>
      <c r="G11" s="4">
        <f>(E11-F11)+1</f>
        <v>3801</v>
      </c>
      <c r="H11" s="3">
        <v>15</v>
      </c>
      <c r="I11" s="5">
        <v>542</v>
      </c>
      <c r="J11" s="5">
        <v>7</v>
      </c>
      <c r="K11" s="5" t="s">
        <v>15</v>
      </c>
      <c r="L11" s="3">
        <v>29</v>
      </c>
      <c r="M11" s="3">
        <v>57</v>
      </c>
      <c r="N11" s="23" t="s">
        <v>74</v>
      </c>
      <c r="O11" s="24" t="s">
        <v>85</v>
      </c>
    </row>
    <row r="12" spans="1:15" s="16" customFormat="1" ht="19.899999999999999" customHeight="1" x14ac:dyDescent="0.25">
      <c r="A12" s="2" t="s">
        <v>36</v>
      </c>
      <c r="B12" s="3" t="s">
        <v>16</v>
      </c>
      <c r="C12" s="3" t="s">
        <v>53</v>
      </c>
      <c r="D12" s="5" t="s">
        <v>18</v>
      </c>
      <c r="E12" s="5">
        <v>679999</v>
      </c>
      <c r="F12" s="5">
        <v>686010</v>
      </c>
      <c r="G12" s="4">
        <f>(F12-E12)+1</f>
        <v>6012</v>
      </c>
      <c r="H12" s="3">
        <v>15</v>
      </c>
      <c r="I12" s="5">
        <v>568</v>
      </c>
      <c r="J12" s="5">
        <v>7</v>
      </c>
      <c r="K12" s="5" t="s">
        <v>15</v>
      </c>
      <c r="L12" s="3">
        <v>30</v>
      </c>
      <c r="M12" s="3">
        <v>57</v>
      </c>
      <c r="N12" s="23" t="s">
        <v>75</v>
      </c>
      <c r="O12" s="24" t="s">
        <v>85</v>
      </c>
    </row>
    <row r="13" spans="1:15" s="16" customFormat="1" ht="19.899999999999999" customHeight="1" x14ac:dyDescent="0.25">
      <c r="A13" s="2" t="s">
        <v>37</v>
      </c>
      <c r="B13" s="3" t="s">
        <v>16</v>
      </c>
      <c r="C13" s="3" t="s">
        <v>54</v>
      </c>
      <c r="D13" s="3" t="s">
        <v>14</v>
      </c>
      <c r="E13" s="5">
        <v>136772</v>
      </c>
      <c r="F13" s="5">
        <v>130231</v>
      </c>
      <c r="G13" s="4">
        <f>(E13-F13)+1</f>
        <v>6542</v>
      </c>
      <c r="H13" s="3">
        <v>15</v>
      </c>
      <c r="I13" s="5">
        <v>568</v>
      </c>
      <c r="J13" s="5">
        <v>7</v>
      </c>
      <c r="K13" s="5" t="s">
        <v>15</v>
      </c>
      <c r="L13" s="3">
        <v>30</v>
      </c>
      <c r="M13" s="3">
        <v>57</v>
      </c>
      <c r="N13" s="23" t="s">
        <v>76</v>
      </c>
      <c r="O13" s="24" t="s">
        <v>85</v>
      </c>
    </row>
    <row r="14" spans="1:15" s="16" customFormat="1" ht="19.899999999999999" customHeight="1" x14ac:dyDescent="0.25">
      <c r="A14" s="2" t="s">
        <v>38</v>
      </c>
      <c r="B14" s="3" t="s">
        <v>21</v>
      </c>
      <c r="C14" s="3" t="s">
        <v>55</v>
      </c>
      <c r="D14" s="5" t="s">
        <v>14</v>
      </c>
      <c r="E14" s="5">
        <v>5546884</v>
      </c>
      <c r="F14" s="5">
        <v>5507897</v>
      </c>
      <c r="G14" s="4">
        <f>(E14-F14)+1</f>
        <v>38988</v>
      </c>
      <c r="H14" s="3">
        <v>14</v>
      </c>
      <c r="I14" s="5">
        <v>535</v>
      </c>
      <c r="J14" s="5">
        <v>7</v>
      </c>
      <c r="K14" s="5" t="s">
        <v>15</v>
      </c>
      <c r="L14" s="3">
        <v>30</v>
      </c>
      <c r="M14" s="3">
        <v>56</v>
      </c>
      <c r="N14" s="23" t="s">
        <v>77</v>
      </c>
      <c r="O14" s="24" t="s">
        <v>85</v>
      </c>
    </row>
    <row r="15" spans="1:15" s="16" customFormat="1" ht="19.899999999999999" customHeight="1" x14ac:dyDescent="0.25">
      <c r="A15" s="2" t="s">
        <v>39</v>
      </c>
      <c r="B15" s="3" t="s">
        <v>21</v>
      </c>
      <c r="C15" s="3" t="s">
        <v>56</v>
      </c>
      <c r="D15" s="3" t="s">
        <v>14</v>
      </c>
      <c r="E15" s="5">
        <v>1403407</v>
      </c>
      <c r="F15" s="5">
        <v>1398856</v>
      </c>
      <c r="G15" s="4">
        <f>(E15-F15)+1</f>
        <v>4552</v>
      </c>
      <c r="H15" s="3">
        <v>14</v>
      </c>
      <c r="I15" s="5">
        <v>583</v>
      </c>
      <c r="J15" s="5">
        <v>7</v>
      </c>
      <c r="K15" s="5" t="s">
        <v>15</v>
      </c>
      <c r="L15" s="3">
        <v>25</v>
      </c>
      <c r="M15" s="3">
        <v>52</v>
      </c>
      <c r="N15" s="23" t="s">
        <v>78</v>
      </c>
      <c r="O15" s="24" t="s">
        <v>85</v>
      </c>
    </row>
    <row r="16" spans="1:15" s="16" customFormat="1" ht="19.899999999999999" customHeight="1" x14ac:dyDescent="0.25">
      <c r="A16" s="2" t="s">
        <v>40</v>
      </c>
      <c r="B16" s="3" t="s">
        <v>16</v>
      </c>
      <c r="C16" s="3" t="s">
        <v>57</v>
      </c>
      <c r="D16" s="5" t="s">
        <v>14</v>
      </c>
      <c r="E16" s="5">
        <v>1157034</v>
      </c>
      <c r="F16" s="5">
        <v>1153033</v>
      </c>
      <c r="G16" s="4">
        <f>(E16-F16)+1</f>
        <v>4002</v>
      </c>
      <c r="H16" s="3">
        <v>14</v>
      </c>
      <c r="I16" s="5">
        <v>558</v>
      </c>
      <c r="J16" s="5">
        <v>7</v>
      </c>
      <c r="K16" s="5" t="s">
        <v>15</v>
      </c>
      <c r="L16" s="3">
        <v>28</v>
      </c>
      <c r="M16" s="3">
        <v>57</v>
      </c>
      <c r="N16" s="23" t="s">
        <v>79</v>
      </c>
      <c r="O16" s="24" t="s">
        <v>85</v>
      </c>
    </row>
    <row r="17" spans="1:15" s="16" customFormat="1" ht="19.899999999999999" customHeight="1" x14ac:dyDescent="0.25">
      <c r="A17" s="2" t="s">
        <v>41</v>
      </c>
      <c r="B17" s="3" t="s">
        <v>16</v>
      </c>
      <c r="C17" s="3" t="s">
        <v>58</v>
      </c>
      <c r="D17" s="5" t="s">
        <v>14</v>
      </c>
      <c r="E17" s="5">
        <v>670567</v>
      </c>
      <c r="F17" s="5">
        <v>666569</v>
      </c>
      <c r="G17" s="4">
        <f>(E17-F17)+1</f>
        <v>3999</v>
      </c>
      <c r="H17" s="3">
        <v>14</v>
      </c>
      <c r="I17" s="5">
        <v>558</v>
      </c>
      <c r="J17" s="5">
        <v>7</v>
      </c>
      <c r="K17" s="5" t="s">
        <v>15</v>
      </c>
      <c r="L17" s="3">
        <v>28</v>
      </c>
      <c r="M17" s="3">
        <v>57</v>
      </c>
      <c r="N17" s="23" t="s">
        <v>80</v>
      </c>
      <c r="O17" s="24" t="s">
        <v>85</v>
      </c>
    </row>
    <row r="18" spans="1:15" s="16" customFormat="1" ht="19.899999999999999" customHeight="1" x14ac:dyDescent="0.25">
      <c r="A18" s="2" t="s">
        <v>42</v>
      </c>
      <c r="B18" s="3" t="s">
        <v>19</v>
      </c>
      <c r="C18" s="3" t="s">
        <v>59</v>
      </c>
      <c r="D18" s="5" t="s">
        <v>18</v>
      </c>
      <c r="E18" s="5">
        <v>817217</v>
      </c>
      <c r="F18" s="5">
        <v>820785</v>
      </c>
      <c r="G18" s="4">
        <f>(F18-E18)+1</f>
        <v>3569</v>
      </c>
      <c r="H18" s="3">
        <v>14</v>
      </c>
      <c r="I18" s="5">
        <v>508</v>
      </c>
      <c r="J18" s="3">
        <v>7</v>
      </c>
      <c r="K18" s="5" t="s">
        <v>15</v>
      </c>
      <c r="L18" s="3">
        <v>30</v>
      </c>
      <c r="M18" s="3">
        <v>57</v>
      </c>
      <c r="N18" s="23" t="s">
        <v>81</v>
      </c>
      <c r="O18" s="24" t="s">
        <v>85</v>
      </c>
    </row>
    <row r="19" spans="1:15" s="16" customFormat="1" ht="19.899999999999999" customHeight="1" x14ac:dyDescent="0.25">
      <c r="A19" s="2" t="s">
        <v>43</v>
      </c>
      <c r="B19" s="3" t="s">
        <v>19</v>
      </c>
      <c r="C19" s="3" t="s">
        <v>60</v>
      </c>
      <c r="D19" s="3" t="s">
        <v>14</v>
      </c>
      <c r="E19" s="5">
        <v>8914</v>
      </c>
      <c r="F19" s="5">
        <v>5316</v>
      </c>
      <c r="G19" s="4">
        <f>(E19-F19)+1</f>
        <v>3599</v>
      </c>
      <c r="H19" s="3">
        <v>14</v>
      </c>
      <c r="I19" s="5">
        <v>508</v>
      </c>
      <c r="J19" s="3">
        <v>7</v>
      </c>
      <c r="K19" s="5" t="s">
        <v>15</v>
      </c>
      <c r="L19" s="3">
        <v>30</v>
      </c>
      <c r="M19" s="3">
        <v>57</v>
      </c>
      <c r="N19" s="23" t="s">
        <v>82</v>
      </c>
      <c r="O19" s="24" t="s">
        <v>85</v>
      </c>
    </row>
    <row r="20" spans="1:15" s="16" customFormat="1" ht="19.899999999999999" customHeight="1" x14ac:dyDescent="0.25">
      <c r="A20" s="2" t="s">
        <v>44</v>
      </c>
      <c r="B20" s="3" t="s">
        <v>19</v>
      </c>
      <c r="C20" s="3" t="s">
        <v>61</v>
      </c>
      <c r="D20" s="5" t="s">
        <v>18</v>
      </c>
      <c r="E20" s="5">
        <v>556549</v>
      </c>
      <c r="F20" s="5">
        <v>560491</v>
      </c>
      <c r="G20" s="5">
        <f>(F20-E20)+1</f>
        <v>3943</v>
      </c>
      <c r="H20" s="3">
        <v>12</v>
      </c>
      <c r="I20" s="3">
        <v>514</v>
      </c>
      <c r="J20" s="3">
        <v>7</v>
      </c>
      <c r="K20" s="5" t="s">
        <v>15</v>
      </c>
      <c r="L20" s="3">
        <v>30</v>
      </c>
      <c r="M20" s="3">
        <v>58</v>
      </c>
      <c r="N20" s="23" t="s">
        <v>83</v>
      </c>
      <c r="O20" s="24" t="s">
        <v>86</v>
      </c>
    </row>
    <row r="21" spans="1:15" s="16" customFormat="1" ht="19.899999999999999" customHeight="1" x14ac:dyDescent="0.25">
      <c r="A21" s="6" t="s">
        <v>45</v>
      </c>
      <c r="B21" s="7" t="s">
        <v>22</v>
      </c>
      <c r="C21" s="7" t="s">
        <v>62</v>
      </c>
      <c r="D21" s="8" t="s">
        <v>14</v>
      </c>
      <c r="E21" s="8">
        <v>388924</v>
      </c>
      <c r="F21" s="8">
        <v>375642</v>
      </c>
      <c r="G21" s="8">
        <f>(E21-F21)+1</f>
        <v>13283</v>
      </c>
      <c r="H21" s="7">
        <v>13</v>
      </c>
      <c r="I21" s="7">
        <v>547</v>
      </c>
      <c r="J21" s="7">
        <v>7</v>
      </c>
      <c r="K21" s="8" t="s">
        <v>15</v>
      </c>
      <c r="L21" s="7">
        <v>30</v>
      </c>
      <c r="M21" s="7">
        <v>57</v>
      </c>
      <c r="N21" s="25" t="s">
        <v>84</v>
      </c>
      <c r="O21" s="26" t="s">
        <v>85</v>
      </c>
    </row>
    <row r="22" spans="1:15" ht="15.75" x14ac:dyDescent="0.25">
      <c r="A22" s="9"/>
      <c r="B22" s="9"/>
      <c r="C22" s="10"/>
      <c r="D22" s="10"/>
      <c r="E22" s="11"/>
      <c r="F22" s="11"/>
      <c r="G22" s="11"/>
      <c r="H22" s="9"/>
      <c r="I22" s="12"/>
      <c r="J22" s="12"/>
      <c r="K22" s="12"/>
      <c r="L22" s="9"/>
      <c r="M22" s="9"/>
      <c r="N22" s="12"/>
      <c r="O22" s="13"/>
    </row>
    <row r="23" spans="1:15" x14ac:dyDescent="0.25">
      <c r="A23" s="19" t="s">
        <v>63</v>
      </c>
      <c r="B23" s="19"/>
      <c r="C23" s="20"/>
      <c r="D23" s="20"/>
      <c r="E23" s="21"/>
      <c r="F23" s="21"/>
      <c r="G23" s="21"/>
      <c r="H23" s="19"/>
      <c r="I23" s="22"/>
      <c r="J23" s="14"/>
      <c r="K23" s="14"/>
      <c r="L23" s="15"/>
      <c r="M23" s="15"/>
      <c r="N23" s="14"/>
      <c r="O23" s="15"/>
    </row>
    <row r="24" spans="1:15" x14ac:dyDescent="0.25">
      <c r="A24" s="15" t="s">
        <v>23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</row>
    <row r="25" spans="1:15" x14ac:dyDescent="0.25">
      <c r="A25" s="15" t="s">
        <v>24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</row>
    <row r="26" spans="1:15" x14ac:dyDescent="0.25">
      <c r="A26" s="15" t="s">
        <v>25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</row>
    <row r="27" spans="1:15" x14ac:dyDescent="0.25">
      <c r="A27" s="15" t="s">
        <v>26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</row>
  </sheetData>
  <mergeCells count="1">
    <mergeCell ref="A1:O1"/>
  </mergeCells>
  <pageMargins left="0.7" right="0.7" top="0.75" bottom="0.75" header="0.3" footer="0.3"/>
  <ignoredErrors>
    <ignoredError sqref="G6:G7 G12 G18:G19 G20" formula="1"/>
  </ignoredErrors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 Pépin</dc:creator>
  <cp:lastModifiedBy>David Joly</cp:lastModifiedBy>
  <dcterms:created xsi:type="dcterms:W3CDTF">2021-06-19T19:17:18Z</dcterms:created>
  <dcterms:modified xsi:type="dcterms:W3CDTF">2021-06-21T15:14:03Z</dcterms:modified>
</cp:coreProperties>
</file>